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rald\OneDrive - Helmholtz Zentrum München\inceptor\Editorial requests\Data Source files_final\"/>
    </mc:Choice>
  </mc:AlternateContent>
  <xr:revisionPtr revIDLastSave="13" documentId="13_ncr:1_{77B5780B-1B53-C84E-810B-DA5A1DE8C407}" xr6:coauthVersionLast="36" xr6:coauthVersionMax="47" xr10:uidLastSave="{5A4A3148-4F67-4873-8B93-0ABDDAB99609}"/>
  <bookViews>
    <workbookView xWindow="-32963" yWindow="1558" windowWidth="27661" windowHeight="17542" firstSheet="3" activeTab="12" xr2:uid="{FB45566A-AF70-42FE-BA42-E7BF350CC998}"/>
  </bookViews>
  <sheets>
    <sheet name="Fig 3b" sheetId="1" r:id="rId1"/>
    <sheet name="Fig 3c" sheetId="2" r:id="rId2"/>
    <sheet name="Fig 3d" sheetId="3" r:id="rId3"/>
    <sheet name="Fig 3e" sheetId="4" r:id="rId4"/>
    <sheet name="Fig 3f" sheetId="5" r:id="rId5"/>
    <sheet name="Fig 3g" sheetId="6" r:id="rId6"/>
    <sheet name="Fig 3h" sheetId="7" r:id="rId7"/>
    <sheet name="Fig 3i" sheetId="8" r:id="rId8"/>
    <sheet name="Fig 3j" sheetId="9" r:id="rId9"/>
    <sheet name="Fig 3k" sheetId="10" r:id="rId10"/>
    <sheet name="Fig 3l" sheetId="11" r:id="rId11"/>
    <sheet name="Fig 3m" sheetId="13" r:id="rId12"/>
    <sheet name="Fig 3n" sheetId="14" r:id="rId13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5" l="1"/>
  <c r="B12" i="13"/>
  <c r="B12" i="14"/>
  <c r="B12" i="11"/>
  <c r="B12" i="9"/>
  <c r="B13" i="10"/>
  <c r="B14" i="4"/>
  <c r="B13" i="3"/>
  <c r="B14" i="7"/>
</calcChain>
</file>

<file path=xl/sharedStrings.xml><?xml version="1.0" encoding="utf-8"?>
<sst xmlns="http://schemas.openxmlformats.org/spreadsheetml/2006/main" count="92" uniqueCount="41">
  <si>
    <t>Age (weeks)</t>
  </si>
  <si>
    <t xml:space="preserve">Figure 3b </t>
  </si>
  <si>
    <t>Body weight</t>
  </si>
  <si>
    <t>Fig 3c</t>
  </si>
  <si>
    <t>Cumulative food intake</t>
  </si>
  <si>
    <t>missing values, excluded from analysis</t>
  </si>
  <si>
    <t>WT</t>
  </si>
  <si>
    <t>KO</t>
  </si>
  <si>
    <t>Fig 3d</t>
  </si>
  <si>
    <t xml:space="preserve">Fat mass </t>
  </si>
  <si>
    <t>ttest</t>
  </si>
  <si>
    <r>
      <t>Nestin-Cre</t>
    </r>
    <r>
      <rPr>
        <b/>
        <vertAlign val="superscript"/>
        <sz val="10"/>
        <rFont val="Arial"/>
        <family val="2"/>
      </rPr>
      <t xml:space="preserve">+/- </t>
    </r>
    <r>
      <rPr>
        <b/>
        <sz val="10"/>
        <rFont val="Arial"/>
        <family val="2"/>
      </rPr>
      <t>; Iir</t>
    </r>
    <r>
      <rPr>
        <b/>
        <vertAlign val="superscript"/>
        <sz val="10"/>
        <rFont val="Arial"/>
        <family val="2"/>
      </rPr>
      <t xml:space="preserve">wt/wt </t>
    </r>
    <r>
      <rPr>
        <b/>
        <sz val="10"/>
        <rFont val="Arial"/>
        <family val="2"/>
      </rPr>
      <t>(WT)</t>
    </r>
  </si>
  <si>
    <r>
      <t>Nestin-Cre</t>
    </r>
    <r>
      <rPr>
        <b/>
        <vertAlign val="superscript"/>
        <sz val="10"/>
        <rFont val="Arial"/>
        <family val="2"/>
      </rPr>
      <t xml:space="preserve">+/- </t>
    </r>
    <r>
      <rPr>
        <b/>
        <sz val="10"/>
        <rFont val="Arial"/>
        <family val="2"/>
      </rPr>
      <t>; Iir</t>
    </r>
    <r>
      <rPr>
        <b/>
        <vertAlign val="superscript"/>
        <sz val="10"/>
        <rFont val="Arial"/>
        <family val="2"/>
      </rPr>
      <t xml:space="preserve">flx/FD </t>
    </r>
    <r>
      <rPr>
        <b/>
        <sz val="10"/>
        <rFont val="Arial"/>
        <family val="2"/>
      </rPr>
      <t>(KO)</t>
    </r>
  </si>
  <si>
    <t xml:space="preserve">Fig 3e </t>
  </si>
  <si>
    <t>lean mass</t>
  </si>
  <si>
    <t xml:space="preserve">Fig 3g </t>
  </si>
  <si>
    <t>p value</t>
  </si>
  <si>
    <t xml:space="preserve">Fig 3k </t>
  </si>
  <si>
    <t>fasting plasma insulin</t>
  </si>
  <si>
    <t>fasting plasma glucagon</t>
  </si>
  <si>
    <t xml:space="preserve">Fig 3l </t>
  </si>
  <si>
    <t>Figure 3i</t>
  </si>
  <si>
    <t>Ip Insulin Tolerance Test</t>
  </si>
  <si>
    <t>Time (minutes)</t>
  </si>
  <si>
    <r>
      <t>Nestin-Cre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; Iir </t>
    </r>
    <r>
      <rPr>
        <b/>
        <vertAlign val="superscript"/>
        <sz val="10"/>
        <rFont val="Arial"/>
        <family val="2"/>
      </rPr>
      <t xml:space="preserve">wt/wt </t>
    </r>
    <r>
      <rPr>
        <b/>
        <sz val="10"/>
        <rFont val="Arial"/>
        <family val="2"/>
      </rPr>
      <t>(WT)</t>
    </r>
  </si>
  <si>
    <r>
      <t>Nestin-Cre</t>
    </r>
    <r>
      <rPr>
        <b/>
        <vertAlign val="superscript"/>
        <sz val="10"/>
        <rFont val="Arial"/>
        <family val="2"/>
      </rPr>
      <t xml:space="preserve">+ </t>
    </r>
    <r>
      <rPr>
        <b/>
        <sz val="10"/>
        <rFont val="Arial"/>
        <family val="2"/>
      </rPr>
      <t xml:space="preserve">; Iir </t>
    </r>
    <r>
      <rPr>
        <b/>
        <vertAlign val="superscript"/>
        <sz val="10"/>
        <rFont val="Arial"/>
        <family val="2"/>
      </rPr>
      <t xml:space="preserve">flx/FD </t>
    </r>
    <r>
      <rPr>
        <b/>
        <sz val="10"/>
        <rFont val="Arial"/>
        <family val="2"/>
      </rPr>
      <t>(KO)</t>
    </r>
  </si>
  <si>
    <t>Figure 3h</t>
  </si>
  <si>
    <t>GTT AUC</t>
  </si>
  <si>
    <t>ITT AUC</t>
  </si>
  <si>
    <t>Ip Glucose Tolerance Test (GTT)</t>
  </si>
  <si>
    <t>Fig 3j</t>
  </si>
  <si>
    <t>beta cell mass (mg)</t>
  </si>
  <si>
    <t>Fig 3n</t>
  </si>
  <si>
    <t>alpha cell mass (mg)</t>
  </si>
  <si>
    <t>Fig 3f</t>
  </si>
  <si>
    <t>Fasting blood glucose</t>
  </si>
  <si>
    <t>Fig 3m</t>
  </si>
  <si>
    <t>https://statistikguru.de/rechner/normalverteilung-rechner.html</t>
  </si>
  <si>
    <t>requires non-parametric test (Mann-Whitney Test)</t>
  </si>
  <si>
    <t>Normally distributed based on Kolmogorow-Smirnow-Test with Lillifors correction</t>
  </si>
  <si>
    <t>Not Normally distributed based on Kolmogorow-Smirnow-Test with Lillifors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5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ill="1"/>
    <xf numFmtId="0" fontId="5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3" fillId="2" borderId="0" xfId="0" applyFont="1" applyFill="1"/>
    <xf numFmtId="0" fontId="5" fillId="3" borderId="2" xfId="0" applyFont="1" applyFill="1" applyBorder="1" applyAlignment="1">
      <alignment horizontal="center"/>
    </xf>
    <xf numFmtId="0" fontId="3" fillId="3" borderId="0" xfId="0" applyFont="1" applyFill="1"/>
    <xf numFmtId="0" fontId="2" fillId="4" borderId="0" xfId="0" applyFont="1" applyFill="1"/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444500</xdr:colOff>
      <xdr:row>0</xdr:row>
      <xdr:rowOff>76200</xdr:rowOff>
    </xdr:from>
    <xdr:to>
      <xdr:col>35</xdr:col>
      <xdr:colOff>280672</xdr:colOff>
      <xdr:row>38</xdr:row>
      <xdr:rowOff>512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A4ED97-D46E-08E3-F609-A2172F06C5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60300" y="76200"/>
          <a:ext cx="11278872" cy="723947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98516</xdr:colOff>
      <xdr:row>1</xdr:row>
      <xdr:rowOff>0</xdr:rowOff>
    </xdr:from>
    <xdr:to>
      <xdr:col>31</xdr:col>
      <xdr:colOff>425127</xdr:colOff>
      <xdr:row>38</xdr:row>
      <xdr:rowOff>578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6509178-3782-5FCE-B0D2-942190A01C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48698" y="357447"/>
          <a:ext cx="13791993" cy="714864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7</xdr:row>
      <xdr:rowOff>0</xdr:rowOff>
    </xdr:from>
    <xdr:to>
      <xdr:col>11</xdr:col>
      <xdr:colOff>0</xdr:colOff>
      <xdr:row>36</xdr:row>
      <xdr:rowOff>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C2155D91-D802-5883-0228-AB53E28786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65500" y="1346200"/>
          <a:ext cx="4038600" cy="5524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0</xdr:colOff>
      <xdr:row>11</xdr:row>
      <xdr:rowOff>165100</xdr:rowOff>
    </xdr:from>
    <xdr:to>
      <xdr:col>20</xdr:col>
      <xdr:colOff>548827</xdr:colOff>
      <xdr:row>53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0D817D3-6069-4B11-5D60-00159F6317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4100" y="2286000"/>
          <a:ext cx="12956727" cy="7886700"/>
        </a:xfrm>
        <a:prstGeom prst="rect">
          <a:avLst/>
        </a:prstGeom>
      </xdr:spPr>
    </xdr:pic>
    <xdr:clientData/>
  </xdr:twoCellAnchor>
  <xdr:twoCellAnchor editAs="oneCell">
    <xdr:from>
      <xdr:col>21</xdr:col>
      <xdr:colOff>76199</xdr:colOff>
      <xdr:row>11</xdr:row>
      <xdr:rowOff>63500</xdr:rowOff>
    </xdr:from>
    <xdr:to>
      <xdr:col>51</xdr:col>
      <xdr:colOff>72304</xdr:colOff>
      <xdr:row>53</xdr:row>
      <xdr:rowOff>10160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C42B2303-5D13-5ABD-E062-F30E1757DD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211299" y="2184400"/>
          <a:ext cx="20189105" cy="80391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41300</xdr:colOff>
      <xdr:row>13</xdr:row>
      <xdr:rowOff>139700</xdr:rowOff>
    </xdr:from>
    <xdr:to>
      <xdr:col>26</xdr:col>
      <xdr:colOff>152400</xdr:colOff>
      <xdr:row>64</xdr:row>
      <xdr:rowOff>1367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C96605C-52F0-34C3-27F0-4BAE2D092D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0" y="2641600"/>
          <a:ext cx="16738600" cy="97125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B7A77-41F7-49A4-BDDA-C45ADCC24630}">
  <dimension ref="A2:R31"/>
  <sheetViews>
    <sheetView topLeftCell="A11" workbookViewId="0">
      <selection activeCell="D31" sqref="D31"/>
    </sheetView>
  </sheetViews>
  <sheetFormatPr defaultColWidth="8.77734375" defaultRowHeight="15.05" x14ac:dyDescent="0.3"/>
  <sheetData>
    <row r="2" spans="1:18" x14ac:dyDescent="0.3">
      <c r="A2" s="12" t="s">
        <v>1</v>
      </c>
      <c r="B2" t="s">
        <v>2</v>
      </c>
    </row>
    <row r="3" spans="1:18" ht="16.399999999999999" thickBot="1" x14ac:dyDescent="0.35">
      <c r="B3" s="2" t="s">
        <v>0</v>
      </c>
      <c r="C3" s="19" t="s">
        <v>11</v>
      </c>
      <c r="D3" s="19"/>
      <c r="E3" s="19"/>
      <c r="F3" s="19"/>
      <c r="G3" s="19"/>
      <c r="H3" s="19"/>
      <c r="I3" s="19"/>
      <c r="J3" s="19"/>
      <c r="K3" s="19" t="s">
        <v>12</v>
      </c>
      <c r="L3" s="19"/>
      <c r="M3" s="19"/>
      <c r="N3" s="19"/>
      <c r="O3" s="19"/>
      <c r="P3" s="19"/>
      <c r="Q3" s="19"/>
      <c r="R3" s="19"/>
    </row>
    <row r="4" spans="1:18" x14ac:dyDescent="0.3">
      <c r="B4" s="1">
        <v>7</v>
      </c>
      <c r="C4" s="3">
        <v>19</v>
      </c>
      <c r="D4" s="3">
        <v>17.8</v>
      </c>
      <c r="E4" s="3">
        <v>19.2</v>
      </c>
      <c r="F4" s="3">
        <v>16.600000000000001</v>
      </c>
      <c r="G4" s="3">
        <v>17.5</v>
      </c>
      <c r="H4" s="3">
        <v>20.100000000000001</v>
      </c>
      <c r="I4" s="3">
        <v>19.100000000000001</v>
      </c>
      <c r="J4" s="3">
        <v>17.399999999999999</v>
      </c>
      <c r="K4" s="4">
        <v>20.5</v>
      </c>
      <c r="L4" s="4">
        <v>18.2</v>
      </c>
      <c r="M4" s="4">
        <v>20.6</v>
      </c>
      <c r="N4" s="4">
        <v>22.1</v>
      </c>
      <c r="O4" s="4">
        <v>20.100000000000001</v>
      </c>
      <c r="P4" s="4">
        <v>18.100000000000001</v>
      </c>
      <c r="Q4" s="4">
        <v>17.2</v>
      </c>
      <c r="R4" s="4">
        <v>22.6</v>
      </c>
    </row>
    <row r="5" spans="1:18" x14ac:dyDescent="0.3">
      <c r="B5" s="1">
        <v>8</v>
      </c>
      <c r="C5" s="3">
        <v>19.7</v>
      </c>
      <c r="D5" s="3">
        <v>19</v>
      </c>
      <c r="E5" s="3">
        <v>19.899999999999999</v>
      </c>
      <c r="F5" s="3">
        <v>18.3</v>
      </c>
      <c r="G5" s="3">
        <v>18.2</v>
      </c>
      <c r="H5" s="3">
        <v>20.2</v>
      </c>
      <c r="I5" s="3">
        <v>19.399999999999999</v>
      </c>
      <c r="J5" s="3">
        <v>18.5</v>
      </c>
      <c r="K5" s="4">
        <v>22.1</v>
      </c>
      <c r="L5" s="4">
        <v>19.100000000000001</v>
      </c>
      <c r="M5" s="4">
        <v>21.2</v>
      </c>
      <c r="N5" s="4">
        <v>23</v>
      </c>
      <c r="O5" s="4">
        <v>20.8</v>
      </c>
      <c r="P5" s="4">
        <v>18.7</v>
      </c>
      <c r="Q5" s="4">
        <v>19.100000000000001</v>
      </c>
      <c r="R5" s="4">
        <v>23.6</v>
      </c>
    </row>
    <row r="6" spans="1:18" x14ac:dyDescent="0.3">
      <c r="B6" s="1">
        <v>9</v>
      </c>
      <c r="C6" s="3">
        <v>20.9</v>
      </c>
      <c r="D6" s="3">
        <v>19.899999999999999</v>
      </c>
      <c r="E6" s="3">
        <v>20.5</v>
      </c>
      <c r="F6" s="3">
        <v>19.8</v>
      </c>
      <c r="G6" s="3">
        <v>19.3</v>
      </c>
      <c r="H6" s="3">
        <v>21</v>
      </c>
      <c r="I6" s="3">
        <v>20.8</v>
      </c>
      <c r="J6" s="3">
        <v>19.5</v>
      </c>
      <c r="K6" s="4">
        <v>22.5</v>
      </c>
      <c r="L6" s="4">
        <v>19.399999999999999</v>
      </c>
      <c r="M6" s="4">
        <v>21.6</v>
      </c>
      <c r="N6" s="4">
        <v>23.5</v>
      </c>
      <c r="O6" s="4">
        <v>21.8</v>
      </c>
      <c r="P6" s="4">
        <v>19.5</v>
      </c>
      <c r="Q6" s="4">
        <v>19.899999999999999</v>
      </c>
      <c r="R6" s="4">
        <v>24.7</v>
      </c>
    </row>
    <row r="7" spans="1:18" x14ac:dyDescent="0.3">
      <c r="B7" s="1">
        <v>10</v>
      </c>
      <c r="C7" s="3">
        <v>23.2</v>
      </c>
      <c r="D7" s="3">
        <v>21.3</v>
      </c>
      <c r="E7" s="3">
        <v>22.2</v>
      </c>
      <c r="F7" s="3">
        <v>21.5</v>
      </c>
      <c r="G7" s="3">
        <v>20.3</v>
      </c>
      <c r="H7" s="3">
        <v>21.9</v>
      </c>
      <c r="I7" s="3">
        <v>22.1</v>
      </c>
      <c r="J7" s="3">
        <v>20.100000000000001</v>
      </c>
      <c r="K7" s="4">
        <v>24.3</v>
      </c>
      <c r="L7" s="4">
        <v>25.6</v>
      </c>
      <c r="M7" s="4">
        <v>25.3</v>
      </c>
      <c r="N7" s="4">
        <v>22</v>
      </c>
      <c r="O7" s="4">
        <v>23.7</v>
      </c>
      <c r="P7" s="4">
        <v>21.9</v>
      </c>
      <c r="Q7" s="4">
        <v>20.2</v>
      </c>
      <c r="R7" s="4">
        <v>26.2</v>
      </c>
    </row>
    <row r="8" spans="1:18" x14ac:dyDescent="0.3">
      <c r="B8" s="1">
        <v>11</v>
      </c>
      <c r="C8" s="3">
        <v>25.3</v>
      </c>
      <c r="D8" s="3">
        <v>23</v>
      </c>
      <c r="E8" s="3">
        <v>23.4</v>
      </c>
      <c r="F8" s="3">
        <v>22.6</v>
      </c>
      <c r="G8" s="3">
        <v>22</v>
      </c>
      <c r="H8" s="3">
        <v>23.8</v>
      </c>
      <c r="I8" s="3">
        <v>23.5</v>
      </c>
      <c r="J8" s="3">
        <v>21.2</v>
      </c>
      <c r="K8" s="4">
        <v>26</v>
      </c>
      <c r="L8" s="4">
        <v>28.9</v>
      </c>
      <c r="M8" s="4">
        <v>27.5</v>
      </c>
      <c r="N8" s="4">
        <v>23.8</v>
      </c>
      <c r="O8" s="4">
        <v>24.8</v>
      </c>
      <c r="P8" s="4">
        <v>22.8</v>
      </c>
      <c r="Q8" s="4">
        <v>21.6</v>
      </c>
      <c r="R8" s="4">
        <v>27</v>
      </c>
    </row>
    <row r="9" spans="1:18" x14ac:dyDescent="0.3">
      <c r="B9" s="1">
        <v>12</v>
      </c>
      <c r="C9" s="3">
        <v>25</v>
      </c>
      <c r="D9" s="3">
        <v>23</v>
      </c>
      <c r="E9" s="3">
        <v>23.9</v>
      </c>
      <c r="F9" s="3">
        <v>23</v>
      </c>
      <c r="G9" s="3">
        <v>22.3</v>
      </c>
      <c r="H9" s="3">
        <v>24.8</v>
      </c>
      <c r="I9" s="3">
        <v>25.3</v>
      </c>
      <c r="J9" s="3">
        <v>22.7</v>
      </c>
      <c r="K9" s="4">
        <v>28.5</v>
      </c>
      <c r="L9" s="4">
        <v>24.4</v>
      </c>
      <c r="M9" s="4">
        <v>29.8</v>
      </c>
      <c r="N9" s="4">
        <v>27.2</v>
      </c>
      <c r="O9" s="4">
        <v>26</v>
      </c>
      <c r="P9" s="4">
        <v>23.6</v>
      </c>
      <c r="Q9" s="4">
        <v>21.7</v>
      </c>
      <c r="R9" s="4">
        <v>28.2</v>
      </c>
    </row>
    <row r="10" spans="1:18" x14ac:dyDescent="0.3">
      <c r="B10" s="1">
        <v>13</v>
      </c>
      <c r="C10" s="3">
        <v>26.4</v>
      </c>
      <c r="D10" s="3">
        <v>23.7</v>
      </c>
      <c r="E10" s="3">
        <v>25</v>
      </c>
      <c r="F10" s="3">
        <v>23.6</v>
      </c>
      <c r="G10" s="3">
        <v>23.6</v>
      </c>
      <c r="H10" s="3">
        <v>26.4</v>
      </c>
      <c r="I10" s="3">
        <v>25.8</v>
      </c>
      <c r="J10" s="3">
        <v>23.1</v>
      </c>
      <c r="K10" s="4">
        <v>31.1</v>
      </c>
      <c r="L10" s="4">
        <v>25.8</v>
      </c>
      <c r="M10" s="4">
        <v>29.5</v>
      </c>
      <c r="N10" s="4">
        <v>31</v>
      </c>
      <c r="O10" s="4">
        <v>27</v>
      </c>
      <c r="P10" s="4">
        <v>24.2</v>
      </c>
      <c r="Q10" s="4">
        <v>22.1</v>
      </c>
      <c r="R10" s="4">
        <v>29.6</v>
      </c>
    </row>
    <row r="11" spans="1:18" x14ac:dyDescent="0.3">
      <c r="B11" s="1">
        <v>14</v>
      </c>
      <c r="C11" s="3">
        <v>27.8</v>
      </c>
      <c r="D11" s="3">
        <v>25.6</v>
      </c>
      <c r="E11" s="3">
        <v>27</v>
      </c>
      <c r="F11" s="3">
        <v>25</v>
      </c>
      <c r="G11" s="3">
        <v>25</v>
      </c>
      <c r="H11" s="3">
        <v>27.7</v>
      </c>
      <c r="I11" s="3">
        <v>27</v>
      </c>
      <c r="J11" s="3">
        <v>24.3</v>
      </c>
      <c r="K11" s="4">
        <v>33.1</v>
      </c>
      <c r="L11" s="4">
        <v>27.5</v>
      </c>
      <c r="M11" s="4">
        <v>31</v>
      </c>
      <c r="N11" s="4">
        <v>33.6</v>
      </c>
      <c r="O11" s="4">
        <v>29</v>
      </c>
      <c r="P11" s="4">
        <v>25.7</v>
      </c>
      <c r="Q11" s="4">
        <v>23.1</v>
      </c>
      <c r="R11" s="4">
        <v>30.3</v>
      </c>
    </row>
    <row r="12" spans="1:18" x14ac:dyDescent="0.3">
      <c r="B12" s="1">
        <v>15</v>
      </c>
      <c r="C12" s="3">
        <v>28.5</v>
      </c>
      <c r="D12" s="3">
        <v>26.7</v>
      </c>
      <c r="E12" s="3">
        <v>28.3</v>
      </c>
      <c r="F12" s="3">
        <v>25.7</v>
      </c>
      <c r="G12" s="3">
        <v>25.8</v>
      </c>
      <c r="H12" s="3">
        <v>28.2</v>
      </c>
      <c r="I12" s="3">
        <v>28.2</v>
      </c>
      <c r="J12" s="3">
        <v>24.9</v>
      </c>
      <c r="K12" s="4">
        <v>34.200000000000003</v>
      </c>
      <c r="L12" s="4">
        <v>28.7</v>
      </c>
      <c r="M12" s="4">
        <v>33</v>
      </c>
      <c r="N12" s="4">
        <v>35.200000000000003</v>
      </c>
      <c r="O12" s="4">
        <v>28.6</v>
      </c>
      <c r="P12" s="4">
        <v>27</v>
      </c>
      <c r="Q12" s="4">
        <v>24.6</v>
      </c>
      <c r="R12" s="4">
        <v>31.7</v>
      </c>
    </row>
    <row r="13" spans="1:18" x14ac:dyDescent="0.3">
      <c r="B13" s="1">
        <v>16</v>
      </c>
      <c r="C13" s="3">
        <v>29.3</v>
      </c>
      <c r="D13" s="3">
        <v>26.9</v>
      </c>
      <c r="E13" s="3">
        <v>28.8</v>
      </c>
      <c r="F13" s="3">
        <v>26.4</v>
      </c>
      <c r="G13" s="3">
        <v>26.7</v>
      </c>
      <c r="H13" s="3">
        <v>29.1</v>
      </c>
      <c r="I13" s="3">
        <v>28.3</v>
      </c>
      <c r="J13" s="3">
        <v>25.5</v>
      </c>
      <c r="K13" s="4">
        <v>35.6</v>
      </c>
      <c r="L13" s="4">
        <v>29.7</v>
      </c>
      <c r="M13" s="4">
        <v>33.799999999999997</v>
      </c>
      <c r="N13" s="4">
        <v>35.5</v>
      </c>
      <c r="O13" s="4">
        <v>29.2</v>
      </c>
      <c r="P13" s="4">
        <v>27.7</v>
      </c>
      <c r="Q13" s="4">
        <v>25.9</v>
      </c>
      <c r="R13" s="4">
        <v>31.7</v>
      </c>
    </row>
    <row r="14" spans="1:18" x14ac:dyDescent="0.3">
      <c r="B14" s="1">
        <v>17</v>
      </c>
      <c r="C14" s="3">
        <v>30.7</v>
      </c>
      <c r="D14" s="3">
        <v>28.9</v>
      </c>
      <c r="E14" s="3">
        <v>28.7</v>
      </c>
      <c r="F14" s="3">
        <v>26.9</v>
      </c>
      <c r="G14" s="3">
        <v>27.1</v>
      </c>
      <c r="H14" s="3">
        <v>29.6</v>
      </c>
      <c r="I14" s="3">
        <v>29.6</v>
      </c>
      <c r="J14" s="3">
        <v>26.1</v>
      </c>
      <c r="K14" s="4">
        <v>35.9</v>
      </c>
      <c r="L14" s="4">
        <v>31</v>
      </c>
      <c r="M14" s="4">
        <v>34.799999999999997</v>
      </c>
      <c r="N14" s="4">
        <v>36.5</v>
      </c>
      <c r="O14" s="4">
        <v>29.5</v>
      </c>
      <c r="P14" s="4">
        <v>27.9</v>
      </c>
      <c r="Q14" s="4">
        <v>27.2</v>
      </c>
      <c r="R14" s="4">
        <v>33</v>
      </c>
    </row>
    <row r="15" spans="1:18" x14ac:dyDescent="0.3">
      <c r="B15" s="1">
        <v>18</v>
      </c>
      <c r="C15" s="3">
        <v>31.2</v>
      </c>
      <c r="D15" s="3">
        <v>29.6</v>
      </c>
      <c r="E15" s="3">
        <v>29.8</v>
      </c>
      <c r="F15" s="3">
        <v>28.4</v>
      </c>
      <c r="G15" s="3">
        <v>27.8</v>
      </c>
      <c r="H15" s="3">
        <v>30.7</v>
      </c>
      <c r="I15" s="3">
        <v>31.2</v>
      </c>
      <c r="J15" s="3">
        <v>27</v>
      </c>
      <c r="K15" s="4">
        <v>37.299999999999997</v>
      </c>
      <c r="L15" s="4">
        <v>31.7</v>
      </c>
      <c r="M15" s="4">
        <v>36.5</v>
      </c>
      <c r="N15" s="4">
        <v>37.1</v>
      </c>
      <c r="O15" s="4">
        <v>30.7</v>
      </c>
      <c r="P15" s="4">
        <v>28.5</v>
      </c>
      <c r="Q15" s="4">
        <v>26.8</v>
      </c>
      <c r="R15" s="4">
        <v>34.4</v>
      </c>
    </row>
    <row r="16" spans="1:18" x14ac:dyDescent="0.3">
      <c r="B16" s="1">
        <v>19</v>
      </c>
      <c r="C16" s="3">
        <v>32.5</v>
      </c>
      <c r="D16" s="3">
        <v>30.9</v>
      </c>
      <c r="E16" s="3">
        <v>30.7</v>
      </c>
      <c r="F16" s="3">
        <v>28.6</v>
      </c>
      <c r="G16" s="3">
        <v>28.6</v>
      </c>
      <c r="H16" s="3">
        <v>31.8</v>
      </c>
      <c r="I16" s="3">
        <v>32.5</v>
      </c>
      <c r="J16" s="3">
        <v>28.4</v>
      </c>
      <c r="K16" s="4">
        <v>39.200000000000003</v>
      </c>
      <c r="L16" s="4">
        <v>33.299999999999997</v>
      </c>
      <c r="M16" s="4">
        <v>38.299999999999997</v>
      </c>
      <c r="N16" s="4">
        <v>38.200000000000003</v>
      </c>
      <c r="O16" s="4">
        <v>32.1</v>
      </c>
      <c r="P16" s="4">
        <v>29.4</v>
      </c>
      <c r="Q16" s="4">
        <v>28.1</v>
      </c>
      <c r="R16" s="4">
        <v>35.6</v>
      </c>
    </row>
    <row r="17" spans="2:18" x14ac:dyDescent="0.3">
      <c r="B17" s="1">
        <v>20</v>
      </c>
      <c r="C17" s="3">
        <v>32.1</v>
      </c>
      <c r="D17" s="3">
        <v>30.5</v>
      </c>
      <c r="E17" s="3">
        <v>30.9</v>
      </c>
      <c r="F17" s="3">
        <v>29.3</v>
      </c>
      <c r="G17" s="3">
        <v>29.2</v>
      </c>
      <c r="H17" s="3">
        <v>32.299999999999997</v>
      </c>
      <c r="I17" s="3">
        <v>32.5</v>
      </c>
      <c r="J17" s="3">
        <v>32.299999999999997</v>
      </c>
      <c r="K17" s="4">
        <v>39.700000000000003</v>
      </c>
      <c r="L17" s="4">
        <v>33.6</v>
      </c>
      <c r="M17" s="4">
        <v>38.700000000000003</v>
      </c>
      <c r="N17" s="4">
        <v>38.9</v>
      </c>
      <c r="O17" s="4">
        <v>29.3</v>
      </c>
      <c r="P17" s="4">
        <v>29.1</v>
      </c>
      <c r="Q17" s="4">
        <v>29.6</v>
      </c>
      <c r="R17" s="4">
        <v>36.4</v>
      </c>
    </row>
    <row r="18" spans="2:18" x14ac:dyDescent="0.3">
      <c r="B18" s="1">
        <v>21</v>
      </c>
      <c r="C18" s="3">
        <v>34.299999999999997</v>
      </c>
      <c r="D18" s="3">
        <v>32.1</v>
      </c>
      <c r="E18" s="3">
        <v>31.5</v>
      </c>
      <c r="F18" s="3">
        <v>31.3</v>
      </c>
      <c r="G18" s="3">
        <v>30.3</v>
      </c>
      <c r="H18" s="3">
        <v>33.700000000000003</v>
      </c>
      <c r="I18" s="3">
        <v>35.1</v>
      </c>
      <c r="J18" s="3">
        <v>33.299999999999997</v>
      </c>
      <c r="K18" s="4">
        <v>41.1</v>
      </c>
      <c r="L18" s="4">
        <v>34</v>
      </c>
      <c r="M18" s="4">
        <v>39.9</v>
      </c>
      <c r="N18" s="4">
        <v>39.6</v>
      </c>
      <c r="O18" s="4">
        <v>31.5</v>
      </c>
      <c r="P18" s="4">
        <v>30</v>
      </c>
      <c r="Q18" s="4">
        <v>30</v>
      </c>
      <c r="R18" s="4">
        <v>37.799999999999997</v>
      </c>
    </row>
    <row r="19" spans="2:18" x14ac:dyDescent="0.3">
      <c r="B19" s="1">
        <v>22</v>
      </c>
      <c r="C19" s="3">
        <v>35.200000000000003</v>
      </c>
      <c r="D19" s="3">
        <v>34.1</v>
      </c>
      <c r="E19" s="3">
        <v>33.9</v>
      </c>
      <c r="F19" s="3">
        <v>33.200000000000003</v>
      </c>
      <c r="G19" s="3">
        <v>32.700000000000003</v>
      </c>
      <c r="H19" s="3">
        <v>35.200000000000003</v>
      </c>
      <c r="I19" s="3">
        <v>37.1</v>
      </c>
      <c r="J19" s="3">
        <v>32.4</v>
      </c>
      <c r="K19" s="4">
        <v>43.3</v>
      </c>
      <c r="L19" s="4">
        <v>35.200000000000003</v>
      </c>
      <c r="M19" s="4">
        <v>42.5</v>
      </c>
      <c r="N19" s="4">
        <v>40.4</v>
      </c>
      <c r="O19" s="4">
        <v>34.4</v>
      </c>
      <c r="P19" s="4">
        <v>31.2</v>
      </c>
      <c r="Q19" s="4">
        <v>30.3</v>
      </c>
      <c r="R19" s="4">
        <v>37.4</v>
      </c>
    </row>
    <row r="20" spans="2:18" x14ac:dyDescent="0.3">
      <c r="B20" s="1">
        <v>23</v>
      </c>
      <c r="C20" s="3">
        <v>35.4</v>
      </c>
      <c r="D20" s="3">
        <v>35</v>
      </c>
      <c r="E20" s="3">
        <v>34.5</v>
      </c>
      <c r="F20" s="3">
        <v>34.1</v>
      </c>
      <c r="G20" s="3">
        <v>33.1</v>
      </c>
      <c r="H20" s="3">
        <v>35.799999999999997</v>
      </c>
      <c r="I20" s="3">
        <v>38.6</v>
      </c>
      <c r="J20" s="3">
        <v>33.299999999999997</v>
      </c>
      <c r="K20" s="4">
        <v>44.6</v>
      </c>
      <c r="L20" s="4">
        <v>36</v>
      </c>
      <c r="M20" s="4">
        <v>42.7</v>
      </c>
      <c r="N20" s="4">
        <v>42.2</v>
      </c>
      <c r="O20" s="4">
        <v>34.6</v>
      </c>
      <c r="P20" s="4">
        <v>31.6</v>
      </c>
      <c r="Q20" s="4">
        <v>31.1</v>
      </c>
      <c r="R20" s="4">
        <v>37.799999999999997</v>
      </c>
    </row>
    <row r="21" spans="2:18" x14ac:dyDescent="0.3">
      <c r="B21" s="1">
        <v>24</v>
      </c>
      <c r="C21" s="3">
        <v>36.299999999999997</v>
      </c>
      <c r="D21" s="3">
        <v>36.200000000000003</v>
      </c>
      <c r="E21" s="3">
        <v>34.5</v>
      </c>
      <c r="F21" s="3">
        <v>35.299999999999997</v>
      </c>
      <c r="G21" s="3">
        <v>34.1</v>
      </c>
      <c r="H21" s="3">
        <v>36.200000000000003</v>
      </c>
      <c r="I21" s="3">
        <v>39.6</v>
      </c>
      <c r="J21" s="3">
        <v>34.5</v>
      </c>
      <c r="K21" s="4">
        <v>45.1</v>
      </c>
      <c r="L21" s="4">
        <v>36.4</v>
      </c>
      <c r="M21" s="4">
        <v>42.3</v>
      </c>
      <c r="N21" s="4">
        <v>44.3</v>
      </c>
      <c r="O21" s="4">
        <v>35</v>
      </c>
      <c r="P21" s="4">
        <v>32.200000000000003</v>
      </c>
      <c r="Q21" s="4">
        <v>31.7</v>
      </c>
      <c r="R21" s="4">
        <v>38.1</v>
      </c>
    </row>
    <row r="22" spans="2:18" x14ac:dyDescent="0.3">
      <c r="B22" s="1">
        <v>25</v>
      </c>
      <c r="C22" s="3">
        <v>36</v>
      </c>
      <c r="D22" s="3">
        <v>36</v>
      </c>
      <c r="E22" s="3">
        <v>35.299999999999997</v>
      </c>
      <c r="F22" s="3">
        <v>36.700000000000003</v>
      </c>
      <c r="G22" s="3">
        <v>35.200000000000003</v>
      </c>
      <c r="H22" s="3">
        <v>35.9</v>
      </c>
      <c r="I22" s="3">
        <v>40.5</v>
      </c>
      <c r="J22" s="3">
        <v>35</v>
      </c>
      <c r="K22" s="4">
        <v>45.4</v>
      </c>
      <c r="L22" s="4">
        <v>37.1</v>
      </c>
      <c r="M22" s="4">
        <v>45.8</v>
      </c>
      <c r="N22" s="4">
        <v>43.5</v>
      </c>
      <c r="O22" s="4">
        <v>36.200000000000003</v>
      </c>
      <c r="P22" s="4">
        <v>33.5</v>
      </c>
      <c r="Q22" s="4">
        <v>32.200000000000003</v>
      </c>
      <c r="R22" s="4">
        <v>38.1</v>
      </c>
    </row>
    <row r="23" spans="2:18" x14ac:dyDescent="0.3">
      <c r="B23" s="1">
        <v>26</v>
      </c>
      <c r="C23" s="3">
        <v>35.799999999999997</v>
      </c>
      <c r="D23" s="3">
        <v>36.5</v>
      </c>
      <c r="E23" s="3">
        <v>35.700000000000003</v>
      </c>
      <c r="F23" s="3">
        <v>37.5</v>
      </c>
      <c r="G23" s="3">
        <v>35.299999999999997</v>
      </c>
      <c r="H23" s="3">
        <v>36</v>
      </c>
      <c r="I23" s="3">
        <v>40.799999999999997</v>
      </c>
      <c r="J23" s="3">
        <v>34.299999999999997</v>
      </c>
      <c r="K23" s="4">
        <v>45.1</v>
      </c>
      <c r="L23" s="4">
        <v>37.200000000000003</v>
      </c>
      <c r="M23" s="4">
        <v>44.7</v>
      </c>
      <c r="N23" s="4">
        <v>42.6</v>
      </c>
      <c r="O23" s="4">
        <v>35.299999999999997</v>
      </c>
      <c r="P23" s="4">
        <v>33.4</v>
      </c>
      <c r="Q23" s="4">
        <v>32.799999999999997</v>
      </c>
      <c r="R23" s="4">
        <v>39.5</v>
      </c>
    </row>
    <row r="24" spans="2:18" x14ac:dyDescent="0.3">
      <c r="B24" s="1">
        <v>27</v>
      </c>
      <c r="C24" s="3">
        <v>37.6</v>
      </c>
      <c r="D24" s="3">
        <v>38.200000000000003</v>
      </c>
      <c r="E24" s="3">
        <v>37.1</v>
      </c>
      <c r="F24" s="3">
        <v>38.9</v>
      </c>
      <c r="G24" s="3">
        <v>36</v>
      </c>
      <c r="H24" s="3">
        <v>37.1</v>
      </c>
      <c r="I24" s="3">
        <v>42.5</v>
      </c>
      <c r="J24" s="3">
        <v>36</v>
      </c>
      <c r="K24" s="4">
        <v>47.1</v>
      </c>
      <c r="L24" s="4">
        <v>37.9</v>
      </c>
      <c r="M24" s="4">
        <v>46.2</v>
      </c>
      <c r="N24" s="4">
        <v>43.9</v>
      </c>
      <c r="O24" s="4">
        <v>36.1</v>
      </c>
      <c r="P24" s="4">
        <v>33.9</v>
      </c>
      <c r="Q24" s="4">
        <v>32.6</v>
      </c>
      <c r="R24" s="4">
        <v>38.799999999999997</v>
      </c>
    </row>
    <row r="25" spans="2:18" x14ac:dyDescent="0.3">
      <c r="B25" s="1">
        <v>28</v>
      </c>
      <c r="C25" s="3">
        <v>38.200000000000003</v>
      </c>
      <c r="D25" s="3">
        <v>39.200000000000003</v>
      </c>
      <c r="E25" s="3">
        <v>36.700000000000003</v>
      </c>
      <c r="F25" s="3">
        <v>40.5</v>
      </c>
      <c r="G25" s="3">
        <v>37</v>
      </c>
      <c r="H25" s="3">
        <v>38.200000000000003</v>
      </c>
      <c r="I25" s="3">
        <v>43.1</v>
      </c>
      <c r="J25" s="3">
        <v>37.1</v>
      </c>
      <c r="K25" s="4">
        <v>47.5</v>
      </c>
      <c r="L25" s="4">
        <v>38</v>
      </c>
      <c r="M25" s="4">
        <v>47.3</v>
      </c>
      <c r="N25" s="4">
        <v>45.3</v>
      </c>
      <c r="O25" s="4">
        <v>36</v>
      </c>
      <c r="P25" s="4">
        <v>33.799999999999997</v>
      </c>
      <c r="Q25" s="4">
        <v>33.299999999999997</v>
      </c>
      <c r="R25" s="4">
        <v>38.9</v>
      </c>
    </row>
    <row r="26" spans="2:18" x14ac:dyDescent="0.3">
      <c r="B26" s="1">
        <v>29</v>
      </c>
      <c r="C26" s="3">
        <v>38.299999999999997</v>
      </c>
      <c r="D26" s="3">
        <v>39.4</v>
      </c>
      <c r="E26" s="3">
        <v>37.799999999999997</v>
      </c>
      <c r="F26" s="3">
        <v>41.8</v>
      </c>
      <c r="G26" s="3">
        <v>37.799999999999997</v>
      </c>
      <c r="H26" s="3">
        <v>38.200000000000003</v>
      </c>
      <c r="I26" s="3">
        <v>43.3</v>
      </c>
      <c r="J26" s="3">
        <v>38.4</v>
      </c>
      <c r="K26" s="4">
        <v>47.8</v>
      </c>
      <c r="L26" s="4">
        <v>38</v>
      </c>
      <c r="M26" s="4">
        <v>47.6</v>
      </c>
      <c r="N26" s="4">
        <v>45.5</v>
      </c>
      <c r="O26" s="4">
        <v>36.799999999999997</v>
      </c>
      <c r="P26" s="4">
        <v>34.1</v>
      </c>
      <c r="Q26" s="4">
        <v>33.299999999999997</v>
      </c>
      <c r="R26" s="4">
        <v>40.1</v>
      </c>
    </row>
    <row r="27" spans="2:18" x14ac:dyDescent="0.3">
      <c r="B27" s="1">
        <v>30</v>
      </c>
      <c r="C27" s="3">
        <v>39.799999999999997</v>
      </c>
      <c r="D27" s="3">
        <v>40.6</v>
      </c>
      <c r="E27" s="3">
        <v>38.799999999999997</v>
      </c>
      <c r="F27" s="3">
        <v>43.8</v>
      </c>
      <c r="G27" s="3">
        <v>39.700000000000003</v>
      </c>
      <c r="H27" s="3">
        <v>38.6</v>
      </c>
      <c r="I27" s="3">
        <v>44.4</v>
      </c>
      <c r="J27" s="3">
        <v>38.799999999999997</v>
      </c>
      <c r="K27" s="4">
        <v>49.1</v>
      </c>
      <c r="L27" s="4">
        <v>40.4</v>
      </c>
      <c r="M27" s="4">
        <v>48.8</v>
      </c>
      <c r="N27" s="4">
        <v>46.7</v>
      </c>
      <c r="O27" s="4">
        <v>38</v>
      </c>
      <c r="P27" s="4">
        <v>34.700000000000003</v>
      </c>
      <c r="Q27" s="4">
        <v>32.9</v>
      </c>
      <c r="R27" s="4">
        <v>40.9</v>
      </c>
    </row>
    <row r="30" spans="2:18" x14ac:dyDescent="0.3">
      <c r="D30" t="s">
        <v>37</v>
      </c>
    </row>
    <row r="31" spans="2:18" x14ac:dyDescent="0.3">
      <c r="D31" t="s">
        <v>39</v>
      </c>
    </row>
  </sheetData>
  <mergeCells count="2">
    <mergeCell ref="C3:J3"/>
    <mergeCell ref="K3:R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96346-780C-492F-B025-1D1677598F8A}">
  <dimension ref="A2:F13"/>
  <sheetViews>
    <sheetView workbookViewId="0">
      <selection activeCell="F4" sqref="F4"/>
    </sheetView>
  </sheetViews>
  <sheetFormatPr defaultColWidth="8.77734375" defaultRowHeight="15.05" x14ac:dyDescent="0.3"/>
  <sheetData>
    <row r="2" spans="1:6" x14ac:dyDescent="0.3">
      <c r="A2" s="12" t="s">
        <v>17</v>
      </c>
      <c r="B2" t="s">
        <v>18</v>
      </c>
    </row>
    <row r="3" spans="1:6" ht="15.75" thickBot="1" x14ac:dyDescent="0.35">
      <c r="B3" s="13" t="s">
        <v>6</v>
      </c>
      <c r="C3" s="13" t="s">
        <v>7</v>
      </c>
      <c r="F3" t="s">
        <v>37</v>
      </c>
    </row>
    <row r="4" spans="1:6" x14ac:dyDescent="0.3">
      <c r="B4" s="15">
        <v>1.5426869999999999</v>
      </c>
      <c r="C4" s="17">
        <v>3.7431760000000001</v>
      </c>
      <c r="F4" t="s">
        <v>39</v>
      </c>
    </row>
    <row r="5" spans="1:6" x14ac:dyDescent="0.3">
      <c r="B5" s="15">
        <v>1.3274710000000001</v>
      </c>
      <c r="C5" s="17">
        <v>1.8375049999999999</v>
      </c>
    </row>
    <row r="6" spans="1:6" x14ac:dyDescent="0.3">
      <c r="B6" s="15">
        <v>1.481287</v>
      </c>
      <c r="C6" s="17">
        <v>3.0835560000000002</v>
      </c>
    </row>
    <row r="7" spans="1:6" x14ac:dyDescent="0.3">
      <c r="B7" s="15">
        <v>2.2861560000000001</v>
      </c>
      <c r="C7" s="17">
        <v>2.5054880000000002</v>
      </c>
    </row>
    <row r="8" spans="1:6" x14ac:dyDescent="0.3">
      <c r="B8" s="15">
        <v>2.3698950000000001</v>
      </c>
      <c r="C8" s="17">
        <v>1.8069550000000001</v>
      </c>
    </row>
    <row r="9" spans="1:6" x14ac:dyDescent="0.3">
      <c r="B9" s="15">
        <v>2.3685239999999999</v>
      </c>
      <c r="C9" s="17">
        <v>1.2489760000000001</v>
      </c>
    </row>
    <row r="10" spans="1:6" x14ac:dyDescent="0.3">
      <c r="B10" s="15">
        <v>3.051221</v>
      </c>
      <c r="C10" s="17">
        <v>1.3722399999999999</v>
      </c>
    </row>
    <row r="11" spans="1:6" x14ac:dyDescent="0.3">
      <c r="B11" s="15">
        <v>2.2407279999999998</v>
      </c>
      <c r="C11" s="17">
        <v>1.461652</v>
      </c>
    </row>
    <row r="13" spans="1:6" x14ac:dyDescent="0.3">
      <c r="A13" t="s">
        <v>16</v>
      </c>
      <c r="B13">
        <f>TTEST(B4:B11,C4:C12,2,2)</f>
        <v>0.899001558822922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4AE65-06FB-4922-891B-2F1FD3FDA6D6}">
  <dimension ref="A2:F12"/>
  <sheetViews>
    <sheetView workbookViewId="0">
      <selection activeCell="F4" sqref="F4"/>
    </sheetView>
  </sheetViews>
  <sheetFormatPr defaultColWidth="8.77734375" defaultRowHeight="15.05" x14ac:dyDescent="0.3"/>
  <sheetData>
    <row r="2" spans="1:6" x14ac:dyDescent="0.3">
      <c r="A2" t="s">
        <v>20</v>
      </c>
      <c r="B2" t="s">
        <v>19</v>
      </c>
    </row>
    <row r="3" spans="1:6" ht="15.75" thickBot="1" x14ac:dyDescent="0.35">
      <c r="B3" s="13" t="s">
        <v>6</v>
      </c>
      <c r="C3" s="13" t="s">
        <v>7</v>
      </c>
      <c r="F3" t="s">
        <v>37</v>
      </c>
    </row>
    <row r="4" spans="1:6" x14ac:dyDescent="0.3">
      <c r="B4" s="15">
        <v>10.00704</v>
      </c>
      <c r="C4" s="17">
        <v>16.569120000000002</v>
      </c>
      <c r="F4" t="s">
        <v>39</v>
      </c>
    </row>
    <row r="5" spans="1:6" x14ac:dyDescent="0.3">
      <c r="B5" s="15">
        <v>9.4602000000000004</v>
      </c>
      <c r="C5" s="17">
        <v>31.88064</v>
      </c>
    </row>
    <row r="6" spans="1:6" x14ac:dyDescent="0.3">
      <c r="B6" s="15">
        <v>8.9133600000000008</v>
      </c>
      <c r="C6" s="17">
        <v>13.288080000000001</v>
      </c>
    </row>
    <row r="7" spans="1:6" x14ac:dyDescent="0.3">
      <c r="B7" s="15">
        <v>16.569120000000002</v>
      </c>
      <c r="C7" s="17">
        <v>6.726</v>
      </c>
    </row>
    <row r="8" spans="1:6" x14ac:dyDescent="0.3">
      <c r="B8" s="15">
        <v>17.662800000000001</v>
      </c>
      <c r="C8" s="17">
        <v>15.475440000000001</v>
      </c>
    </row>
    <row r="9" spans="1:6" x14ac:dyDescent="0.3">
      <c r="B9" s="15">
        <v>14.928599999999999</v>
      </c>
      <c r="C9" s="7"/>
    </row>
    <row r="12" spans="1:6" x14ac:dyDescent="0.3">
      <c r="A12" t="s">
        <v>16</v>
      </c>
      <c r="B12">
        <f>TTEST(B4:B9,C4:C8,2,2)</f>
        <v>0.3742665280176499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CFFAD-8710-4C8E-901A-765C26998DDE}">
  <dimension ref="A2:F12"/>
  <sheetViews>
    <sheetView workbookViewId="0">
      <selection activeCell="F4" sqref="F4"/>
    </sheetView>
  </sheetViews>
  <sheetFormatPr defaultColWidth="8.77734375" defaultRowHeight="15.05" x14ac:dyDescent="0.3"/>
  <sheetData>
    <row r="2" spans="1:6" x14ac:dyDescent="0.3">
      <c r="A2" s="12" t="s">
        <v>36</v>
      </c>
      <c r="B2" t="s">
        <v>33</v>
      </c>
    </row>
    <row r="3" spans="1:6" ht="15.75" thickBot="1" x14ac:dyDescent="0.35">
      <c r="B3" s="13" t="s">
        <v>6</v>
      </c>
      <c r="C3" s="13" t="s">
        <v>7</v>
      </c>
      <c r="F3" t="s">
        <v>37</v>
      </c>
    </row>
    <row r="4" spans="1:6" x14ac:dyDescent="0.3">
      <c r="B4" s="15">
        <v>0.49</v>
      </c>
      <c r="C4" s="17">
        <v>0.25</v>
      </c>
      <c r="F4" t="s">
        <v>39</v>
      </c>
    </row>
    <row r="5" spans="1:6" x14ac:dyDescent="0.3">
      <c r="B5" s="15">
        <v>0.25</v>
      </c>
      <c r="C5" s="17">
        <v>0.4</v>
      </c>
    </row>
    <row r="6" spans="1:6" x14ac:dyDescent="0.3">
      <c r="B6" s="15">
        <v>0.26</v>
      </c>
      <c r="C6" s="17">
        <v>0.44</v>
      </c>
    </row>
    <row r="7" spans="1:6" x14ac:dyDescent="0.3">
      <c r="B7" s="15">
        <v>0.41</v>
      </c>
      <c r="C7" s="17">
        <v>0.62</v>
      </c>
    </row>
    <row r="8" spans="1:6" x14ac:dyDescent="0.3">
      <c r="B8" s="15">
        <v>0.28000000000000003</v>
      </c>
      <c r="C8" s="17">
        <v>0.35</v>
      </c>
    </row>
    <row r="9" spans="1:6" x14ac:dyDescent="0.3">
      <c r="B9" s="15">
        <v>0.31</v>
      </c>
      <c r="C9" s="7"/>
    </row>
    <row r="12" spans="1:6" x14ac:dyDescent="0.3">
      <c r="A12" t="s">
        <v>16</v>
      </c>
      <c r="B12">
        <f>TTEST(B4:B9,C4:C8,2,2)</f>
        <v>0.290438641246011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B6DBF-B9DA-4AEF-B961-F4FDB2C5BC2C}">
  <dimension ref="A2:F12"/>
  <sheetViews>
    <sheetView tabSelected="1" workbookViewId="0">
      <selection activeCell="F4" sqref="F4"/>
    </sheetView>
  </sheetViews>
  <sheetFormatPr defaultColWidth="8.77734375" defaultRowHeight="15.05" x14ac:dyDescent="0.3"/>
  <sheetData>
    <row r="2" spans="1:6" x14ac:dyDescent="0.3">
      <c r="A2" s="12" t="s">
        <v>32</v>
      </c>
      <c r="B2" t="s">
        <v>31</v>
      </c>
    </row>
    <row r="3" spans="1:6" ht="15.75" thickBot="1" x14ac:dyDescent="0.35">
      <c r="B3" s="13" t="s">
        <v>6</v>
      </c>
      <c r="C3" s="13" t="s">
        <v>7</v>
      </c>
      <c r="F3" t="s">
        <v>37</v>
      </c>
    </row>
    <row r="4" spans="1:6" x14ac:dyDescent="0.3">
      <c r="B4" s="15">
        <v>1.26</v>
      </c>
      <c r="C4" s="17">
        <v>0.56999999999999995</v>
      </c>
      <c r="F4" t="s">
        <v>39</v>
      </c>
    </row>
    <row r="5" spans="1:6" x14ac:dyDescent="0.3">
      <c r="B5" s="15">
        <v>1.05</v>
      </c>
      <c r="C5" s="17">
        <v>1.04</v>
      </c>
    </row>
    <row r="6" spans="1:6" x14ac:dyDescent="0.3">
      <c r="B6" s="15">
        <v>0.96</v>
      </c>
      <c r="C6" s="17">
        <v>0.86</v>
      </c>
    </row>
    <row r="7" spans="1:6" x14ac:dyDescent="0.3">
      <c r="B7" s="15">
        <v>1.2</v>
      </c>
      <c r="C7" s="17">
        <v>1.27</v>
      </c>
    </row>
    <row r="8" spans="1:6" x14ac:dyDescent="0.3">
      <c r="B8" s="15">
        <v>1.1299999999999999</v>
      </c>
      <c r="C8" s="17">
        <v>0.93</v>
      </c>
    </row>
    <row r="9" spans="1:6" x14ac:dyDescent="0.3">
      <c r="B9" s="15">
        <v>0.53</v>
      </c>
      <c r="C9" s="7"/>
    </row>
    <row r="12" spans="1:6" x14ac:dyDescent="0.3">
      <c r="A12" t="s">
        <v>16</v>
      </c>
      <c r="B12">
        <f>TTEST(B4:B9,C4:C8,2,2)</f>
        <v>0.59133746725294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015F9-CD5B-46FC-95AA-0B92A3B959EA}">
  <dimension ref="A2:K22"/>
  <sheetViews>
    <sheetView topLeftCell="F1" workbookViewId="0">
      <selection activeCell="D26" sqref="D26"/>
    </sheetView>
  </sheetViews>
  <sheetFormatPr defaultColWidth="8.77734375" defaultRowHeight="15.05" x14ac:dyDescent="0.3"/>
  <sheetData>
    <row r="2" spans="1:11" x14ac:dyDescent="0.3">
      <c r="A2" s="12" t="s">
        <v>3</v>
      </c>
      <c r="B2" t="s">
        <v>4</v>
      </c>
    </row>
    <row r="3" spans="1:11" ht="16.399999999999999" thickBot="1" x14ac:dyDescent="0.35">
      <c r="B3" s="5" t="s">
        <v>0</v>
      </c>
      <c r="C3" s="19" t="s">
        <v>11</v>
      </c>
      <c r="D3" s="19"/>
      <c r="E3" s="19"/>
      <c r="F3" s="19"/>
      <c r="G3" s="19" t="s">
        <v>12</v>
      </c>
      <c r="H3" s="19"/>
      <c r="I3" s="19"/>
      <c r="J3" s="19"/>
      <c r="K3" s="6"/>
    </row>
    <row r="4" spans="1:11" x14ac:dyDescent="0.3">
      <c r="B4" s="1">
        <v>18</v>
      </c>
      <c r="C4" s="3">
        <v>0</v>
      </c>
      <c r="D4" s="3">
        <v>0</v>
      </c>
      <c r="E4" s="3">
        <v>0</v>
      </c>
      <c r="F4" s="3">
        <v>0</v>
      </c>
      <c r="G4" s="4">
        <v>0</v>
      </c>
      <c r="H4" s="4">
        <v>0</v>
      </c>
      <c r="I4" s="4">
        <v>0</v>
      </c>
      <c r="J4" s="4">
        <v>0</v>
      </c>
    </row>
    <row r="5" spans="1:11" x14ac:dyDescent="0.3">
      <c r="B5" s="1">
        <v>19</v>
      </c>
      <c r="C5" s="3">
        <v>17.3</v>
      </c>
      <c r="D5" s="18"/>
      <c r="E5" s="3">
        <v>16.899999999999999</v>
      </c>
      <c r="F5" s="3">
        <v>19.149999999999999</v>
      </c>
      <c r="G5" s="4">
        <v>23.4</v>
      </c>
      <c r="H5" s="4">
        <v>20.05</v>
      </c>
      <c r="I5" s="4">
        <v>28.85</v>
      </c>
      <c r="J5" s="4">
        <v>21.7</v>
      </c>
    </row>
    <row r="6" spans="1:11" x14ac:dyDescent="0.3">
      <c r="B6" s="1">
        <v>20</v>
      </c>
      <c r="C6" s="3">
        <v>22.1</v>
      </c>
      <c r="D6" s="18"/>
      <c r="E6" s="3">
        <v>21.95</v>
      </c>
      <c r="F6" s="3">
        <v>24.45</v>
      </c>
      <c r="G6" s="4">
        <v>30.15</v>
      </c>
      <c r="H6" s="4">
        <v>25.95</v>
      </c>
      <c r="I6" s="4">
        <v>33.950000000000003</v>
      </c>
      <c r="J6" s="4">
        <v>27.5</v>
      </c>
    </row>
    <row r="7" spans="1:11" x14ac:dyDescent="0.3">
      <c r="B7" s="1">
        <v>21</v>
      </c>
      <c r="C7" s="3">
        <v>40.549999999999997</v>
      </c>
      <c r="D7" s="3">
        <v>34.6</v>
      </c>
      <c r="E7" s="3">
        <v>35.25</v>
      </c>
      <c r="F7" s="3">
        <v>58.2</v>
      </c>
      <c r="G7" s="4">
        <v>50.7</v>
      </c>
      <c r="H7" s="4">
        <v>45.6</v>
      </c>
      <c r="I7" s="4">
        <v>58.05</v>
      </c>
      <c r="J7" s="4">
        <v>52.7</v>
      </c>
    </row>
    <row r="8" spans="1:11" x14ac:dyDescent="0.3">
      <c r="B8" s="1">
        <v>22</v>
      </c>
      <c r="C8" s="3">
        <v>58.7</v>
      </c>
      <c r="D8" s="3">
        <v>59.1</v>
      </c>
      <c r="E8" s="3">
        <v>49.45</v>
      </c>
      <c r="F8" s="3">
        <v>70.75</v>
      </c>
      <c r="G8" s="4">
        <v>75</v>
      </c>
      <c r="H8" s="4">
        <v>65.8</v>
      </c>
      <c r="I8" s="4">
        <v>75.55</v>
      </c>
      <c r="J8" s="4">
        <v>68.150000000000006</v>
      </c>
    </row>
    <row r="9" spans="1:11" x14ac:dyDescent="0.3">
      <c r="B9" s="1">
        <v>23</v>
      </c>
      <c r="C9" s="3">
        <v>64.95</v>
      </c>
      <c r="D9" s="3">
        <v>64.45</v>
      </c>
      <c r="E9" s="3">
        <v>55.75</v>
      </c>
      <c r="F9" s="3">
        <v>77.7</v>
      </c>
      <c r="G9" s="4">
        <v>87.65</v>
      </c>
      <c r="H9" s="4">
        <v>72.900000000000006</v>
      </c>
      <c r="I9" s="4">
        <v>81.7</v>
      </c>
      <c r="J9" s="4">
        <v>74.95</v>
      </c>
    </row>
    <row r="10" spans="1:11" x14ac:dyDescent="0.3">
      <c r="B10" s="1">
        <v>24</v>
      </c>
      <c r="C10" s="3">
        <v>77.25</v>
      </c>
      <c r="D10" s="3">
        <v>76.45</v>
      </c>
      <c r="E10" s="3">
        <v>67.7</v>
      </c>
      <c r="F10" s="3">
        <v>93.1</v>
      </c>
      <c r="G10" s="4">
        <v>107</v>
      </c>
      <c r="H10" s="4">
        <v>87.65</v>
      </c>
      <c r="I10" s="4">
        <v>94.55</v>
      </c>
      <c r="J10" s="4">
        <v>90.6</v>
      </c>
    </row>
    <row r="11" spans="1:11" x14ac:dyDescent="0.3">
      <c r="B11" s="1">
        <v>25</v>
      </c>
      <c r="C11" s="3">
        <v>88.7</v>
      </c>
      <c r="D11" s="3">
        <v>83.05</v>
      </c>
      <c r="E11" s="3">
        <v>79.25</v>
      </c>
      <c r="F11" s="3">
        <v>118.45</v>
      </c>
      <c r="G11" s="4">
        <v>122.7</v>
      </c>
      <c r="H11" s="4">
        <v>102.4</v>
      </c>
      <c r="I11" s="4">
        <v>109.3</v>
      </c>
      <c r="J11" s="4">
        <v>105.85</v>
      </c>
    </row>
    <row r="12" spans="1:11" x14ac:dyDescent="0.3">
      <c r="B12" s="1">
        <v>26</v>
      </c>
      <c r="C12" s="3">
        <v>101.05</v>
      </c>
      <c r="D12" s="3">
        <v>98.45</v>
      </c>
      <c r="E12" s="3">
        <v>91.15</v>
      </c>
      <c r="F12" s="3">
        <v>131.5</v>
      </c>
      <c r="G12" s="4">
        <v>138.05000000000001</v>
      </c>
      <c r="H12" s="4">
        <v>115.25</v>
      </c>
      <c r="I12" s="4">
        <v>122</v>
      </c>
      <c r="J12" s="4">
        <v>120.55</v>
      </c>
    </row>
    <row r="13" spans="1:11" x14ac:dyDescent="0.3">
      <c r="B13" s="1">
        <v>27</v>
      </c>
      <c r="C13" s="3">
        <v>114.25</v>
      </c>
      <c r="D13" s="3">
        <v>113.6</v>
      </c>
      <c r="E13" s="3">
        <v>103.95</v>
      </c>
      <c r="F13" s="3">
        <v>146.4</v>
      </c>
      <c r="G13" s="4">
        <v>153.85</v>
      </c>
      <c r="H13" s="4">
        <v>130.15</v>
      </c>
      <c r="I13" s="4">
        <v>136.19999999999999</v>
      </c>
      <c r="J13" s="4">
        <v>135.6</v>
      </c>
    </row>
    <row r="14" spans="1:11" x14ac:dyDescent="0.3">
      <c r="B14" s="1">
        <v>28</v>
      </c>
      <c r="C14" s="3">
        <v>128.55000000000001</v>
      </c>
      <c r="D14" s="3">
        <v>129.80000000000001</v>
      </c>
      <c r="E14" s="3">
        <v>118.15</v>
      </c>
      <c r="F14" s="3">
        <v>161</v>
      </c>
      <c r="G14" s="4">
        <v>169.05</v>
      </c>
      <c r="H14" s="4">
        <v>146</v>
      </c>
      <c r="I14" s="4">
        <v>149.55000000000001</v>
      </c>
      <c r="J14" s="4">
        <v>151.19999999999999</v>
      </c>
    </row>
    <row r="15" spans="1:11" x14ac:dyDescent="0.3">
      <c r="B15" s="1">
        <v>29</v>
      </c>
      <c r="C15" s="3">
        <v>141.25</v>
      </c>
      <c r="D15" s="3">
        <v>146.05000000000001</v>
      </c>
      <c r="E15" s="3">
        <v>130.80000000000001</v>
      </c>
      <c r="F15" s="3">
        <v>175.05</v>
      </c>
      <c r="G15" s="4">
        <v>184.1</v>
      </c>
      <c r="H15" s="4">
        <v>161.44999999999999</v>
      </c>
      <c r="I15" s="4">
        <v>163.65</v>
      </c>
      <c r="J15" s="4">
        <v>165.85</v>
      </c>
    </row>
    <row r="16" spans="1:11" x14ac:dyDescent="0.3">
      <c r="B16" s="1">
        <v>30</v>
      </c>
      <c r="C16" s="3">
        <v>155.15</v>
      </c>
      <c r="D16" s="3">
        <v>164.35</v>
      </c>
      <c r="E16" s="3">
        <v>144.6</v>
      </c>
      <c r="F16" s="3">
        <v>189.65</v>
      </c>
      <c r="G16" s="4">
        <v>201.1</v>
      </c>
      <c r="H16" s="4">
        <v>178.45</v>
      </c>
      <c r="I16" s="4">
        <v>178.95</v>
      </c>
      <c r="J16" s="4">
        <v>183.15</v>
      </c>
    </row>
    <row r="19" spans="3:7" x14ac:dyDescent="0.3">
      <c r="D19" s="12" t="s">
        <v>5</v>
      </c>
      <c r="E19" s="12"/>
      <c r="F19" s="12"/>
      <c r="G19" s="12"/>
    </row>
    <row r="21" spans="3:7" x14ac:dyDescent="0.3">
      <c r="C21" t="s">
        <v>37</v>
      </c>
    </row>
    <row r="22" spans="3:7" x14ac:dyDescent="0.3">
      <c r="C22" t="s">
        <v>39</v>
      </c>
    </row>
  </sheetData>
  <mergeCells count="2">
    <mergeCell ref="C3:F3"/>
    <mergeCell ref="G3:J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BE6BA-2D79-4953-8E66-ECE0F44FCD06}">
  <dimension ref="A2:E13"/>
  <sheetViews>
    <sheetView workbookViewId="0">
      <selection activeCell="E4" sqref="E4"/>
    </sheetView>
  </sheetViews>
  <sheetFormatPr defaultColWidth="8.77734375" defaultRowHeight="15.05" x14ac:dyDescent="0.3"/>
  <sheetData>
    <row r="2" spans="1:5" x14ac:dyDescent="0.3">
      <c r="A2" s="12" t="s">
        <v>8</v>
      </c>
      <c r="B2" t="s">
        <v>9</v>
      </c>
    </row>
    <row r="3" spans="1:5" x14ac:dyDescent="0.3">
      <c r="B3" s="8" t="s">
        <v>6</v>
      </c>
      <c r="C3" s="10" t="s">
        <v>7</v>
      </c>
      <c r="E3" t="s">
        <v>37</v>
      </c>
    </row>
    <row r="4" spans="1:5" x14ac:dyDescent="0.3">
      <c r="B4" s="9">
        <v>16.22</v>
      </c>
      <c r="C4" s="11">
        <v>22.58</v>
      </c>
      <c r="E4" t="s">
        <v>39</v>
      </c>
    </row>
    <row r="5" spans="1:5" x14ac:dyDescent="0.3">
      <c r="B5" s="9">
        <v>17.03</v>
      </c>
      <c r="C5" s="11">
        <v>16.829999999999998</v>
      </c>
    </row>
    <row r="6" spans="1:5" x14ac:dyDescent="0.3">
      <c r="B6" s="9">
        <v>14.91</v>
      </c>
      <c r="C6" s="11">
        <v>24.24</v>
      </c>
    </row>
    <row r="7" spans="1:5" x14ac:dyDescent="0.3">
      <c r="B7" s="9">
        <v>15.8</v>
      </c>
      <c r="C7" s="11">
        <v>21.26</v>
      </c>
    </row>
    <row r="8" spans="1:5" x14ac:dyDescent="0.3">
      <c r="B8" s="9">
        <v>16.54</v>
      </c>
      <c r="C8" s="11">
        <v>13.5</v>
      </c>
    </row>
    <row r="9" spans="1:5" x14ac:dyDescent="0.3">
      <c r="B9" s="9">
        <v>16.239999999999998</v>
      </c>
      <c r="C9" s="11">
        <v>13.05</v>
      </c>
    </row>
    <row r="10" spans="1:5" x14ac:dyDescent="0.3">
      <c r="B10" s="9">
        <v>20.100000000000001</v>
      </c>
      <c r="C10" s="11">
        <v>10.78</v>
      </c>
    </row>
    <row r="11" spans="1:5" x14ac:dyDescent="0.3">
      <c r="B11" s="9">
        <v>14.44</v>
      </c>
      <c r="C11" s="11">
        <v>15.51</v>
      </c>
    </row>
    <row r="13" spans="1:5" x14ac:dyDescent="0.3">
      <c r="A13" t="s">
        <v>16</v>
      </c>
      <c r="B13">
        <f>TTEST(B4:B11,C4:C11,2,2)</f>
        <v>0.667878920501723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1AE79-9AE1-4448-BA21-2D1F77284DFC}">
  <dimension ref="A2:E14"/>
  <sheetViews>
    <sheetView workbookViewId="0">
      <selection activeCell="F15" sqref="F15"/>
    </sheetView>
  </sheetViews>
  <sheetFormatPr defaultColWidth="8.77734375" defaultRowHeight="15.05" x14ac:dyDescent="0.3"/>
  <sheetData>
    <row r="2" spans="1:5" x14ac:dyDescent="0.3">
      <c r="A2" s="12" t="s">
        <v>13</v>
      </c>
      <c r="B2" t="s">
        <v>14</v>
      </c>
    </row>
    <row r="3" spans="1:5" ht="15.75" thickBot="1" x14ac:dyDescent="0.35">
      <c r="B3" s="14" t="s">
        <v>6</v>
      </c>
      <c r="C3" s="16" t="s">
        <v>7</v>
      </c>
      <c r="E3" t="s">
        <v>37</v>
      </c>
    </row>
    <row r="4" spans="1:5" x14ac:dyDescent="0.3">
      <c r="B4" s="15">
        <v>19.11</v>
      </c>
      <c r="C4" s="17">
        <v>21.85</v>
      </c>
      <c r="E4" t="s">
        <v>39</v>
      </c>
    </row>
    <row r="5" spans="1:5" x14ac:dyDescent="0.3">
      <c r="B5" s="15">
        <v>18.21</v>
      </c>
      <c r="C5" s="17">
        <v>20.16</v>
      </c>
    </row>
    <row r="6" spans="1:5" x14ac:dyDescent="0.3">
      <c r="B6" s="15">
        <v>20.12</v>
      </c>
      <c r="C6" s="17">
        <v>20.68</v>
      </c>
    </row>
    <row r="7" spans="1:5" x14ac:dyDescent="0.3">
      <c r="B7" s="15">
        <v>20.89</v>
      </c>
      <c r="C7" s="17">
        <v>21.22</v>
      </c>
    </row>
    <row r="8" spans="1:5" x14ac:dyDescent="0.3">
      <c r="B8" s="15">
        <v>18.28</v>
      </c>
      <c r="C8" s="17">
        <v>22.23</v>
      </c>
    </row>
    <row r="9" spans="1:5" x14ac:dyDescent="0.3">
      <c r="B9" s="15">
        <v>19.25</v>
      </c>
      <c r="C9" s="17">
        <v>20.28</v>
      </c>
    </row>
    <row r="10" spans="1:5" x14ac:dyDescent="0.3">
      <c r="B10" s="15">
        <v>20.73</v>
      </c>
      <c r="C10" s="17">
        <v>19.670000000000002</v>
      </c>
    </row>
    <row r="11" spans="1:5" x14ac:dyDescent="0.3">
      <c r="B11" s="15">
        <v>20.51</v>
      </c>
      <c r="C11" s="17">
        <v>22.08</v>
      </c>
    </row>
    <row r="14" spans="1:5" x14ac:dyDescent="0.3">
      <c r="A14" t="s">
        <v>10</v>
      </c>
      <c r="B14">
        <f>TTEST(B4:B11,C4:C11,2,2)</f>
        <v>1.694295921248243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C9AC3-8EAA-4A1A-B3A0-262FA0AA9FAD}">
  <dimension ref="A2:F14"/>
  <sheetViews>
    <sheetView workbookViewId="0">
      <selection activeCell="F4" sqref="F4"/>
    </sheetView>
  </sheetViews>
  <sheetFormatPr defaultColWidth="8.77734375" defaultRowHeight="15.05" x14ac:dyDescent="0.3"/>
  <sheetData>
    <row r="2" spans="1:6" x14ac:dyDescent="0.3">
      <c r="A2" s="12" t="s">
        <v>34</v>
      </c>
      <c r="B2" t="s">
        <v>35</v>
      </c>
    </row>
    <row r="3" spans="1:6" ht="15.75" thickBot="1" x14ac:dyDescent="0.35">
      <c r="B3" s="13" t="s">
        <v>6</v>
      </c>
      <c r="C3" s="13" t="s">
        <v>7</v>
      </c>
      <c r="F3" t="s">
        <v>37</v>
      </c>
    </row>
    <row r="4" spans="1:6" x14ac:dyDescent="0.3">
      <c r="B4" s="15">
        <v>96</v>
      </c>
      <c r="C4" s="17">
        <v>119</v>
      </c>
      <c r="F4" t="s">
        <v>40</v>
      </c>
    </row>
    <row r="5" spans="1:6" x14ac:dyDescent="0.3">
      <c r="B5" s="15">
        <v>115</v>
      </c>
      <c r="C5" s="17">
        <v>113</v>
      </c>
      <c r="F5" t="s">
        <v>38</v>
      </c>
    </row>
    <row r="6" spans="1:6" x14ac:dyDescent="0.3">
      <c r="B6" s="15">
        <v>123</v>
      </c>
      <c r="C6" s="17">
        <v>90</v>
      </c>
    </row>
    <row r="7" spans="1:6" x14ac:dyDescent="0.3">
      <c r="B7" s="15">
        <v>117</v>
      </c>
      <c r="C7" s="17">
        <v>111</v>
      </c>
    </row>
    <row r="8" spans="1:6" x14ac:dyDescent="0.3">
      <c r="B8" s="15">
        <v>104</v>
      </c>
      <c r="C8" s="17">
        <v>83</v>
      </c>
    </row>
    <row r="9" spans="1:6" x14ac:dyDescent="0.3">
      <c r="B9" s="15">
        <v>114</v>
      </c>
      <c r="C9" s="17">
        <v>111</v>
      </c>
    </row>
    <row r="10" spans="1:6" x14ac:dyDescent="0.3">
      <c r="B10" s="15">
        <v>96</v>
      </c>
      <c r="C10" s="17">
        <v>87</v>
      </c>
    </row>
    <row r="11" spans="1:6" x14ac:dyDescent="0.3">
      <c r="B11" s="15">
        <v>114</v>
      </c>
      <c r="C11" s="17">
        <v>116</v>
      </c>
    </row>
    <row r="14" spans="1:6" x14ac:dyDescent="0.3">
      <c r="A14" t="s">
        <v>10</v>
      </c>
      <c r="B14">
        <f>TTEST(B4:B11,C4:C11,2,2)</f>
        <v>0.3425281236795358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788F1-4561-4A98-8035-7078A6A1D413}">
  <dimension ref="A2:R57"/>
  <sheetViews>
    <sheetView topLeftCell="C17" workbookViewId="0">
      <selection activeCell="E61" sqref="E61"/>
    </sheetView>
  </sheetViews>
  <sheetFormatPr defaultColWidth="8.77734375" defaultRowHeight="15.05" x14ac:dyDescent="0.3"/>
  <sheetData>
    <row r="2" spans="1:18" x14ac:dyDescent="0.3">
      <c r="A2" s="12" t="s">
        <v>15</v>
      </c>
      <c r="B2" t="s">
        <v>29</v>
      </c>
    </row>
    <row r="3" spans="1:18" ht="16.399999999999999" thickBot="1" x14ac:dyDescent="0.35">
      <c r="B3" s="5"/>
      <c r="C3" s="19" t="s">
        <v>11</v>
      </c>
      <c r="D3" s="19"/>
      <c r="E3" s="19"/>
      <c r="F3" s="19"/>
      <c r="G3" s="19"/>
      <c r="H3" s="19"/>
      <c r="I3" s="19"/>
      <c r="J3" s="19"/>
      <c r="K3" s="19" t="s">
        <v>12</v>
      </c>
      <c r="L3" s="19"/>
      <c r="M3" s="19"/>
      <c r="N3" s="19"/>
      <c r="O3" s="19"/>
      <c r="P3" s="19"/>
      <c r="Q3" s="19"/>
      <c r="R3" s="19"/>
    </row>
    <row r="4" spans="1:18" x14ac:dyDescent="0.3">
      <c r="B4" s="7">
        <v>0</v>
      </c>
      <c r="C4" s="15">
        <v>96</v>
      </c>
      <c r="D4" s="15">
        <v>115</v>
      </c>
      <c r="E4" s="15">
        <v>123</v>
      </c>
      <c r="F4" s="15">
        <v>117</v>
      </c>
      <c r="G4" s="15">
        <v>104</v>
      </c>
      <c r="H4" s="15">
        <v>114</v>
      </c>
      <c r="I4" s="15">
        <v>96</v>
      </c>
      <c r="J4" s="15">
        <v>114</v>
      </c>
      <c r="K4" s="17">
        <v>119</v>
      </c>
      <c r="L4" s="17">
        <v>113</v>
      </c>
      <c r="M4" s="17">
        <v>90</v>
      </c>
      <c r="N4" s="17">
        <v>111</v>
      </c>
      <c r="O4" s="17">
        <v>83</v>
      </c>
      <c r="P4" s="17">
        <v>111</v>
      </c>
      <c r="Q4" s="17">
        <v>87</v>
      </c>
      <c r="R4" s="17">
        <v>116</v>
      </c>
    </row>
    <row r="5" spans="1:18" x14ac:dyDescent="0.3">
      <c r="B5" s="7">
        <v>15</v>
      </c>
      <c r="C5" s="15">
        <v>334.5</v>
      </c>
      <c r="D5" s="15">
        <v>295.5</v>
      </c>
      <c r="E5" s="15">
        <v>359</v>
      </c>
      <c r="F5" s="15">
        <v>395.33330000000001</v>
      </c>
      <c r="G5" s="15">
        <v>436</v>
      </c>
      <c r="H5" s="15">
        <v>354.33330000000001</v>
      </c>
      <c r="I5" s="15">
        <v>318.5</v>
      </c>
      <c r="J5" s="15">
        <v>426.5</v>
      </c>
      <c r="K5" s="17">
        <v>372</v>
      </c>
      <c r="L5" s="17">
        <v>313.66669999999999</v>
      </c>
      <c r="M5" s="17">
        <v>316.66669999999999</v>
      </c>
      <c r="N5" s="17">
        <v>441.5</v>
      </c>
      <c r="O5" s="17">
        <v>328</v>
      </c>
      <c r="P5" s="17">
        <v>368.5</v>
      </c>
      <c r="Q5" s="17">
        <v>338.5</v>
      </c>
      <c r="R5" s="17">
        <v>332</v>
      </c>
    </row>
    <row r="6" spans="1:18" x14ac:dyDescent="0.3">
      <c r="B6" s="7">
        <v>30</v>
      </c>
      <c r="C6" s="15">
        <v>427.5</v>
      </c>
      <c r="D6" s="15">
        <v>384</v>
      </c>
      <c r="E6" s="15">
        <v>428.5</v>
      </c>
      <c r="F6" s="15">
        <v>479</v>
      </c>
      <c r="G6" s="15">
        <v>500</v>
      </c>
      <c r="H6" s="15">
        <v>487.5</v>
      </c>
      <c r="I6" s="15">
        <v>432.5</v>
      </c>
      <c r="J6" s="15">
        <v>432.66669999999999</v>
      </c>
      <c r="K6" s="17">
        <v>469.5</v>
      </c>
      <c r="L6" s="17">
        <v>377</v>
      </c>
      <c r="M6" s="17">
        <v>393</v>
      </c>
      <c r="N6" s="17">
        <v>361</v>
      </c>
      <c r="O6" s="17">
        <v>356</v>
      </c>
      <c r="P6" s="17">
        <v>350.5</v>
      </c>
      <c r="Q6" s="17">
        <v>450.5</v>
      </c>
      <c r="R6" s="17">
        <v>369.5</v>
      </c>
    </row>
    <row r="7" spans="1:18" x14ac:dyDescent="0.3">
      <c r="B7" s="7">
        <v>60</v>
      </c>
      <c r="C7" s="15">
        <v>500</v>
      </c>
      <c r="D7" s="15">
        <v>480.5</v>
      </c>
      <c r="E7" s="15">
        <v>486.5</v>
      </c>
      <c r="F7" s="15">
        <v>478.5</v>
      </c>
      <c r="G7" s="15">
        <v>500</v>
      </c>
      <c r="H7" s="15">
        <v>500</v>
      </c>
      <c r="I7" s="15">
        <v>480.5</v>
      </c>
      <c r="J7" s="15">
        <v>443</v>
      </c>
      <c r="K7" s="17">
        <v>495.5</v>
      </c>
      <c r="L7" s="17">
        <v>315.5</v>
      </c>
      <c r="M7" s="17">
        <v>390</v>
      </c>
      <c r="N7" s="17">
        <v>500</v>
      </c>
      <c r="O7" s="17">
        <v>318.33330000000001</v>
      </c>
      <c r="P7" s="17">
        <v>310.5</v>
      </c>
      <c r="Q7" s="17">
        <v>440</v>
      </c>
      <c r="R7" s="17">
        <v>326.5</v>
      </c>
    </row>
    <row r="8" spans="1:18" x14ac:dyDescent="0.3">
      <c r="B8" s="7">
        <v>120</v>
      </c>
      <c r="C8" s="15">
        <v>207</v>
      </c>
      <c r="D8" s="15">
        <v>252</v>
      </c>
      <c r="E8" s="15">
        <v>220</v>
      </c>
      <c r="F8" s="15">
        <v>252</v>
      </c>
      <c r="G8" s="15">
        <v>268.5</v>
      </c>
      <c r="H8" s="15">
        <v>241.5</v>
      </c>
      <c r="I8" s="15">
        <v>320.5</v>
      </c>
      <c r="J8" s="15">
        <v>344.66669999999999</v>
      </c>
      <c r="K8" s="17">
        <v>324</v>
      </c>
      <c r="L8" s="17">
        <v>182</v>
      </c>
      <c r="M8" s="17">
        <v>232.66669999999999</v>
      </c>
      <c r="N8" s="17">
        <v>252</v>
      </c>
      <c r="O8" s="17">
        <v>173.5</v>
      </c>
      <c r="P8" s="17">
        <v>164</v>
      </c>
      <c r="Q8" s="17">
        <v>217</v>
      </c>
      <c r="R8" s="17">
        <v>202</v>
      </c>
    </row>
    <row r="56" spans="3:3" x14ac:dyDescent="0.3">
      <c r="C56" t="s">
        <v>37</v>
      </c>
    </row>
    <row r="57" spans="3:3" x14ac:dyDescent="0.3">
      <c r="C57" t="s">
        <v>40</v>
      </c>
    </row>
  </sheetData>
  <mergeCells count="2">
    <mergeCell ref="C3:J3"/>
    <mergeCell ref="K3:R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7BA40-620E-440B-BAAB-E93CFDB4601E}">
  <dimension ref="A2:E14"/>
  <sheetViews>
    <sheetView workbookViewId="0">
      <selection activeCell="F16" sqref="F16"/>
    </sheetView>
  </sheetViews>
  <sheetFormatPr defaultColWidth="8.77734375" defaultRowHeight="15.05" x14ac:dyDescent="0.3"/>
  <sheetData>
    <row r="2" spans="1:5" x14ac:dyDescent="0.3">
      <c r="A2" s="12" t="s">
        <v>26</v>
      </c>
      <c r="B2" t="s">
        <v>27</v>
      </c>
    </row>
    <row r="3" spans="1:5" ht="15.75" thickBot="1" x14ac:dyDescent="0.35">
      <c r="B3" s="13" t="s">
        <v>6</v>
      </c>
      <c r="C3" s="13" t="s">
        <v>7</v>
      </c>
    </row>
    <row r="4" spans="1:5" x14ac:dyDescent="0.3">
      <c r="B4" s="15">
        <v>44066</v>
      </c>
      <c r="C4" s="17">
        <v>49054</v>
      </c>
      <c r="E4" t="s">
        <v>37</v>
      </c>
    </row>
    <row r="5" spans="1:5" x14ac:dyDescent="0.3">
      <c r="B5" s="15">
        <v>43118</v>
      </c>
      <c r="C5" s="17">
        <v>33693</v>
      </c>
      <c r="E5" t="s">
        <v>40</v>
      </c>
    </row>
    <row r="6" spans="1:5" x14ac:dyDescent="0.3">
      <c r="B6" s="15">
        <v>44441</v>
      </c>
      <c r="C6" s="17">
        <v>38798</v>
      </c>
    </row>
    <row r="7" spans="1:5" x14ac:dyDescent="0.3">
      <c r="B7" s="15">
        <v>46677</v>
      </c>
      <c r="C7" s="17">
        <v>45638</v>
      </c>
    </row>
    <row r="8" spans="1:5" x14ac:dyDescent="0.3">
      <c r="B8" s="15">
        <v>49125</v>
      </c>
      <c r="C8" s="17">
        <v>33082</v>
      </c>
    </row>
    <row r="9" spans="1:5" x14ac:dyDescent="0.3">
      <c r="B9" s="15">
        <v>46884</v>
      </c>
      <c r="C9" s="17">
        <v>33139</v>
      </c>
    </row>
    <row r="10" spans="1:5" x14ac:dyDescent="0.3">
      <c r="B10" s="15">
        <v>46466</v>
      </c>
      <c r="C10" s="17">
        <v>42176</v>
      </c>
    </row>
    <row r="11" spans="1:5" x14ac:dyDescent="0.3">
      <c r="B11" s="15">
        <v>47263</v>
      </c>
      <c r="C11" s="17">
        <v>34916</v>
      </c>
    </row>
    <row r="14" spans="1:5" x14ac:dyDescent="0.3">
      <c r="A14" t="s">
        <v>16</v>
      </c>
      <c r="B14">
        <f>TTEST(B4:B11,C4:C11,2,2)</f>
        <v>7.43800358121220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9C241-1390-4F31-BB51-24736D3B46D9}">
  <dimension ref="A2:M68"/>
  <sheetViews>
    <sheetView topLeftCell="A65" workbookViewId="0">
      <selection activeCell="C68" sqref="C68"/>
    </sheetView>
  </sheetViews>
  <sheetFormatPr defaultColWidth="8.77734375" defaultRowHeight="15.05" x14ac:dyDescent="0.3"/>
  <sheetData>
    <row r="2" spans="1:13" x14ac:dyDescent="0.3">
      <c r="A2" s="12" t="s">
        <v>21</v>
      </c>
      <c r="B2" t="s">
        <v>22</v>
      </c>
    </row>
    <row r="3" spans="1:13" ht="16.399999999999999" thickBot="1" x14ac:dyDescent="0.35">
      <c r="B3" s="5" t="s">
        <v>23</v>
      </c>
      <c r="C3" s="19" t="s">
        <v>24</v>
      </c>
      <c r="D3" s="19"/>
      <c r="E3" s="19"/>
      <c r="F3" s="19"/>
      <c r="G3" s="19"/>
      <c r="H3" s="19"/>
      <c r="I3" s="19" t="s">
        <v>25</v>
      </c>
      <c r="J3" s="19"/>
      <c r="K3" s="19"/>
      <c r="L3" s="19"/>
      <c r="M3" s="19"/>
    </row>
    <row r="4" spans="1:13" x14ac:dyDescent="0.3">
      <c r="B4" s="7">
        <v>0</v>
      </c>
      <c r="C4" s="15">
        <v>136</v>
      </c>
      <c r="D4" s="15">
        <v>125</v>
      </c>
      <c r="E4" s="15">
        <v>125.5</v>
      </c>
      <c r="F4" s="15">
        <v>110</v>
      </c>
      <c r="G4" s="15">
        <v>127</v>
      </c>
      <c r="H4" s="15">
        <v>163.09200000000001</v>
      </c>
      <c r="I4" s="17">
        <v>125</v>
      </c>
      <c r="J4" s="17">
        <v>109</v>
      </c>
      <c r="K4" s="17">
        <v>114</v>
      </c>
      <c r="L4" s="17">
        <v>129</v>
      </c>
      <c r="M4" s="17">
        <v>142</v>
      </c>
    </row>
    <row r="5" spans="1:13" x14ac:dyDescent="0.3">
      <c r="B5" s="7">
        <v>15</v>
      </c>
      <c r="C5" s="15">
        <v>109</v>
      </c>
      <c r="D5" s="15">
        <v>84</v>
      </c>
      <c r="E5" s="15">
        <v>142</v>
      </c>
      <c r="F5" s="15">
        <v>62</v>
      </c>
      <c r="G5" s="15">
        <v>85</v>
      </c>
      <c r="H5" s="15">
        <v>140</v>
      </c>
      <c r="I5" s="17">
        <v>158</v>
      </c>
      <c r="J5" s="17">
        <v>105</v>
      </c>
      <c r="K5" s="17">
        <v>89</v>
      </c>
      <c r="L5" s="17">
        <v>87</v>
      </c>
      <c r="M5" s="17">
        <v>68</v>
      </c>
    </row>
    <row r="6" spans="1:13" x14ac:dyDescent="0.3">
      <c r="B6" s="7">
        <v>30</v>
      </c>
      <c r="C6" s="15">
        <v>79</v>
      </c>
      <c r="D6" s="15">
        <v>59</v>
      </c>
      <c r="E6" s="15">
        <v>76</v>
      </c>
      <c r="F6" s="15">
        <v>68</v>
      </c>
      <c r="G6" s="15">
        <v>65</v>
      </c>
      <c r="H6" s="15">
        <v>61</v>
      </c>
      <c r="I6" s="17">
        <v>100</v>
      </c>
      <c r="J6" s="17">
        <v>80</v>
      </c>
      <c r="K6" s="17">
        <v>58</v>
      </c>
      <c r="L6" s="17">
        <v>84</v>
      </c>
      <c r="M6" s="17">
        <v>62</v>
      </c>
    </row>
    <row r="7" spans="1:13" x14ac:dyDescent="0.3">
      <c r="B7" s="7">
        <v>60</v>
      </c>
      <c r="C7" s="15">
        <v>60</v>
      </c>
      <c r="D7" s="15">
        <v>48</v>
      </c>
      <c r="E7" s="15">
        <v>53</v>
      </c>
      <c r="F7" s="15">
        <v>44</v>
      </c>
      <c r="G7" s="15">
        <v>44</v>
      </c>
      <c r="H7" s="15">
        <v>48</v>
      </c>
      <c r="I7" s="17">
        <v>60</v>
      </c>
      <c r="J7" s="17">
        <v>40</v>
      </c>
      <c r="K7" s="17">
        <v>29</v>
      </c>
      <c r="L7" s="17">
        <v>33</v>
      </c>
      <c r="M7" s="17">
        <v>38</v>
      </c>
    </row>
    <row r="8" spans="1:13" x14ac:dyDescent="0.3">
      <c r="B8" s="7">
        <v>120</v>
      </c>
      <c r="C8" s="15">
        <v>69</v>
      </c>
      <c r="D8" s="15">
        <v>65</v>
      </c>
      <c r="E8" s="15">
        <v>72</v>
      </c>
      <c r="F8" s="15">
        <v>49</v>
      </c>
      <c r="G8" s="15">
        <v>54</v>
      </c>
      <c r="H8" s="15">
        <v>56</v>
      </c>
      <c r="I8" s="17">
        <v>85</v>
      </c>
      <c r="J8" s="17">
        <v>60</v>
      </c>
      <c r="K8" s="17">
        <v>48</v>
      </c>
      <c r="L8" s="17">
        <v>58</v>
      </c>
      <c r="M8" s="17">
        <v>55</v>
      </c>
    </row>
    <row r="67" spans="3:3" x14ac:dyDescent="0.3">
      <c r="C67" t="s">
        <v>37</v>
      </c>
    </row>
    <row r="68" spans="3:3" x14ac:dyDescent="0.3">
      <c r="C68" t="s">
        <v>39</v>
      </c>
    </row>
  </sheetData>
  <mergeCells count="2">
    <mergeCell ref="C3:H3"/>
    <mergeCell ref="I3:M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7A1B4-D60A-447E-BFA6-9C89053D15C8}">
  <dimension ref="A2:E12"/>
  <sheetViews>
    <sheetView workbookViewId="0">
      <selection activeCell="E4" sqref="E4"/>
    </sheetView>
  </sheetViews>
  <sheetFormatPr defaultColWidth="8.77734375" defaultRowHeight="15.05" x14ac:dyDescent="0.3"/>
  <sheetData>
    <row r="2" spans="1:5" x14ac:dyDescent="0.3">
      <c r="A2" s="12" t="s">
        <v>30</v>
      </c>
      <c r="B2" t="s">
        <v>28</v>
      </c>
    </row>
    <row r="3" spans="1:5" ht="15.75" thickBot="1" x14ac:dyDescent="0.35">
      <c r="B3" s="13" t="s">
        <v>6</v>
      </c>
      <c r="C3" s="13" t="s">
        <v>7</v>
      </c>
      <c r="E3" t="s">
        <v>37</v>
      </c>
    </row>
    <row r="4" spans="1:5" x14ac:dyDescent="0.3">
      <c r="B4" s="15">
        <v>350.5</v>
      </c>
      <c r="C4" s="17">
        <v>423</v>
      </c>
      <c r="E4" t="s">
        <v>39</v>
      </c>
    </row>
    <row r="5" spans="1:5" x14ac:dyDescent="0.3">
      <c r="B5" s="15">
        <v>286</v>
      </c>
      <c r="C5" s="17">
        <v>309.5</v>
      </c>
    </row>
    <row r="6" spans="1:5" x14ac:dyDescent="0.3">
      <c r="B6" s="15">
        <v>369.8</v>
      </c>
      <c r="C6" s="17">
        <v>257</v>
      </c>
    </row>
    <row r="7" spans="1:5" x14ac:dyDescent="0.3">
      <c r="B7" s="15">
        <v>253.5</v>
      </c>
      <c r="C7" s="17">
        <v>297.5</v>
      </c>
    </row>
    <row r="8" spans="1:5" x14ac:dyDescent="0.3">
      <c r="B8" s="15">
        <v>284.5</v>
      </c>
      <c r="C8" s="17">
        <v>266.5</v>
      </c>
    </row>
    <row r="9" spans="1:5" x14ac:dyDescent="0.3">
      <c r="B9" s="15">
        <v>358.5</v>
      </c>
      <c r="C9" s="7"/>
    </row>
    <row r="12" spans="1:5" x14ac:dyDescent="0.3">
      <c r="A12" t="s">
        <v>16</v>
      </c>
      <c r="B12">
        <f>TTEST(B4:B9,C4:C8,2,2)</f>
        <v>0.85642913641277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Fig 3k</vt:lpstr>
      <vt:lpstr>Fig 3l</vt:lpstr>
      <vt:lpstr>Fig 3m</vt:lpstr>
      <vt:lpstr>Fig 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Grandl</dc:creator>
  <cp:lastModifiedBy>Gerald Grandl</cp:lastModifiedBy>
  <dcterms:created xsi:type="dcterms:W3CDTF">2023-10-12T11:10:35Z</dcterms:created>
  <dcterms:modified xsi:type="dcterms:W3CDTF">2024-01-04T16:22:12Z</dcterms:modified>
</cp:coreProperties>
</file>